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body length assay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55">
  <si>
    <t>Label</t>
  </si>
  <si>
    <t>Area</t>
  </si>
  <si>
    <t>Mean</t>
  </si>
  <si>
    <t>Mode</t>
  </si>
  <si>
    <t>Min</t>
  </si>
  <si>
    <t>Max</t>
  </si>
  <si>
    <t>Angle</t>
  </si>
  <si>
    <t>IntDen</t>
  </si>
  <si>
    <t>RawIntDen</t>
  </si>
  <si>
    <t>Length</t>
  </si>
  <si>
    <t>total mean</t>
  </si>
  <si>
    <r>
      <rPr>
        <b/>
        <sz val="11"/>
        <rFont val="Times New Roman"/>
        <charset val="134"/>
      </rPr>
      <t>standard</t>
    </r>
    <r>
      <rPr>
        <sz val="11"/>
        <rFont val="Times New Roman"/>
        <charset val="134"/>
      </rPr>
      <t> </t>
    </r>
    <r>
      <rPr>
        <b/>
        <sz val="11"/>
        <rFont val="Times New Roman"/>
        <charset val="134"/>
      </rPr>
      <t>deviation</t>
    </r>
    <r>
      <rPr>
        <sz val="11"/>
        <rFont val="Times New Roman"/>
        <charset val="134"/>
      </rPr>
      <t> </t>
    </r>
  </si>
  <si>
    <t>total data</t>
  </si>
  <si>
    <t>Control</t>
  </si>
  <si>
    <t>K1.tif</t>
  </si>
  <si>
    <t>1 mM</t>
  </si>
  <si>
    <t>K2.tif</t>
  </si>
  <si>
    <t>K3.tif</t>
  </si>
  <si>
    <t>K4.tif</t>
  </si>
  <si>
    <t>K5.tif</t>
  </si>
  <si>
    <t>K6.tif</t>
  </si>
  <si>
    <t>K7.tif</t>
  </si>
  <si>
    <t>K8.tif</t>
  </si>
  <si>
    <t>K9.tif</t>
  </si>
  <si>
    <t>K10.tif</t>
  </si>
  <si>
    <t>K11.tif</t>
  </si>
  <si>
    <t>K12.tif</t>
  </si>
  <si>
    <t>K13.tif</t>
  </si>
  <si>
    <t>K14.tif</t>
  </si>
  <si>
    <t>K15.tif</t>
  </si>
  <si>
    <t>K16.tif</t>
  </si>
  <si>
    <t>K17.tif</t>
  </si>
  <si>
    <t>K18.tif</t>
  </si>
  <si>
    <t>K19.tif</t>
  </si>
  <si>
    <t>K20.tif</t>
  </si>
  <si>
    <t>1.tif</t>
  </si>
  <si>
    <t>2.tif</t>
  </si>
  <si>
    <t>3.tif</t>
  </si>
  <si>
    <t>4.tif</t>
  </si>
  <si>
    <t>5.tif</t>
  </si>
  <si>
    <t>6.tif</t>
  </si>
  <si>
    <t>7.tif</t>
  </si>
  <si>
    <t>8.tif</t>
  </si>
  <si>
    <t>9.tif</t>
  </si>
  <si>
    <t>10.tif</t>
  </si>
  <si>
    <t>11.tif</t>
  </si>
  <si>
    <t>12.tif</t>
  </si>
  <si>
    <t>13.tif</t>
  </si>
  <si>
    <t>14.tif</t>
  </si>
  <si>
    <t>15.tif</t>
  </si>
  <si>
    <t>16.tif</t>
  </si>
  <si>
    <t>17.tif</t>
  </si>
  <si>
    <t>18.tif</t>
  </si>
  <si>
    <t>19.tif</t>
  </si>
  <si>
    <t>20.ti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8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S45"/>
  <sheetViews>
    <sheetView tabSelected="1" zoomScale="80" zoomScaleNormal="80" workbookViewId="0">
      <selection activeCell="B3" sqref="B3"/>
    </sheetView>
  </sheetViews>
  <sheetFormatPr defaultColWidth="8.72727272727273" defaultRowHeight="14"/>
  <cols>
    <col min="1" max="4" width="8.72727272727273" style="1"/>
    <col min="5" max="10" width="9.18181818181818" style="1"/>
    <col min="11" max="12" width="12.7272727272727" style="1"/>
    <col min="13" max="13" width="9.18181818181818" style="1"/>
    <col min="14" max="14" width="8.72727272727273" style="1"/>
    <col min="15" max="15" width="11.5454545454545" style="1"/>
    <col min="16" max="16" width="14" style="1"/>
    <col min="17" max="19" width="9.18181818181818" style="1"/>
    <col min="20" max="16384" width="8.72727272727273" style="1"/>
  </cols>
  <sheetData>
    <row r="3" ht="28" spans="3:19">
      <c r="C3" s="2"/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  <c r="O3" s="3" t="s">
        <v>10</v>
      </c>
      <c r="P3" s="4" t="s">
        <v>11</v>
      </c>
      <c r="R3" s="3" t="s">
        <v>12</v>
      </c>
      <c r="S3" s="3"/>
    </row>
    <row r="4" spans="3:19">
      <c r="C4" s="2" t="s">
        <v>13</v>
      </c>
      <c r="D4" s="2" t="s">
        <v>14</v>
      </c>
      <c r="E4" s="1">
        <v>599.632</v>
      </c>
      <c r="F4" s="1">
        <v>122.251</v>
      </c>
      <c r="G4" s="1">
        <v>106.628</v>
      </c>
      <c r="H4" s="1">
        <v>78.516</v>
      </c>
      <c r="I4" s="1">
        <v>243.956</v>
      </c>
      <c r="J4" s="1">
        <v>38.738</v>
      </c>
      <c r="K4" s="1">
        <v>73305.511</v>
      </c>
      <c r="L4" s="1">
        <v>139610.346</v>
      </c>
      <c r="M4" s="5">
        <v>826.795</v>
      </c>
      <c r="O4" s="1">
        <f>AVERAGE(M4:M23)</f>
        <v>777.90265</v>
      </c>
      <c r="P4" s="1">
        <f>STDEV(M4:M23)</f>
        <v>50.9864907766082</v>
      </c>
      <c r="R4" s="3" t="s">
        <v>13</v>
      </c>
      <c r="S4" s="3" t="s">
        <v>15</v>
      </c>
    </row>
    <row r="5" spans="3:19">
      <c r="C5" s="2"/>
      <c r="D5" s="2" t="s">
        <v>16</v>
      </c>
      <c r="E5" s="1">
        <v>536.099</v>
      </c>
      <c r="F5" s="1">
        <v>203.348</v>
      </c>
      <c r="G5" s="1">
        <v>237.216</v>
      </c>
      <c r="H5" s="1">
        <v>105.73</v>
      </c>
      <c r="I5" s="1">
        <v>255</v>
      </c>
      <c r="J5" s="1">
        <v>42.138</v>
      </c>
      <c r="K5" s="1">
        <v>109014.478</v>
      </c>
      <c r="L5" s="1">
        <v>207618.073</v>
      </c>
      <c r="M5" s="5">
        <v>738.753</v>
      </c>
      <c r="R5" s="5">
        <v>826.795</v>
      </c>
      <c r="S5" s="5">
        <v>797.607</v>
      </c>
    </row>
    <row r="6" spans="3:19">
      <c r="C6" s="2"/>
      <c r="D6" s="2" t="s">
        <v>17</v>
      </c>
      <c r="E6" s="1">
        <v>623.261</v>
      </c>
      <c r="F6" s="1">
        <v>222.305</v>
      </c>
      <c r="G6" s="1">
        <v>238.967</v>
      </c>
      <c r="H6" s="1">
        <v>127.61</v>
      </c>
      <c r="I6" s="1">
        <v>252.917</v>
      </c>
      <c r="J6" s="1">
        <v>35.807</v>
      </c>
      <c r="K6" s="1">
        <v>138553.979</v>
      </c>
      <c r="L6" s="1">
        <v>263876.053</v>
      </c>
      <c r="M6" s="5">
        <v>859.546</v>
      </c>
      <c r="R6" s="5">
        <v>738.753</v>
      </c>
      <c r="S6" s="5">
        <v>793.824</v>
      </c>
    </row>
    <row r="7" spans="3:19">
      <c r="C7" s="2"/>
      <c r="D7" s="2" t="s">
        <v>18</v>
      </c>
      <c r="E7" s="1">
        <v>600.158</v>
      </c>
      <c r="F7" s="1">
        <v>230.907</v>
      </c>
      <c r="G7" s="1">
        <v>237.439</v>
      </c>
      <c r="H7" s="1">
        <v>167.678</v>
      </c>
      <c r="I7" s="1">
        <v>241.323</v>
      </c>
      <c r="J7" s="1">
        <v>-38.816</v>
      </c>
      <c r="K7" s="1">
        <v>138580.582</v>
      </c>
      <c r="L7" s="1">
        <v>263926.718</v>
      </c>
      <c r="M7" s="5">
        <v>827.702</v>
      </c>
      <c r="R7" s="5">
        <v>859.546</v>
      </c>
      <c r="S7" s="5">
        <v>784.909</v>
      </c>
    </row>
    <row r="8" spans="3:19">
      <c r="C8" s="2"/>
      <c r="D8" s="2" t="s">
        <v>19</v>
      </c>
      <c r="E8" s="1">
        <v>553.951</v>
      </c>
      <c r="F8" s="1">
        <v>191.141</v>
      </c>
      <c r="G8" s="1">
        <v>237.484</v>
      </c>
      <c r="H8" s="1">
        <v>46.437</v>
      </c>
      <c r="I8" s="1">
        <v>255</v>
      </c>
      <c r="J8" s="1">
        <v>-43.232</v>
      </c>
      <c r="K8" s="1">
        <v>105882.847</v>
      </c>
      <c r="L8" s="1">
        <v>201653.882</v>
      </c>
      <c r="M8" s="5">
        <v>763.814</v>
      </c>
      <c r="R8" s="5">
        <v>827.702</v>
      </c>
      <c r="S8" s="5">
        <v>797.293</v>
      </c>
    </row>
    <row r="9" spans="3:19">
      <c r="C9" s="2"/>
      <c r="D9" s="2" t="s">
        <v>20</v>
      </c>
      <c r="E9" s="1">
        <v>541.349</v>
      </c>
      <c r="F9" s="1">
        <v>174.398</v>
      </c>
      <c r="G9" s="1">
        <v>232.37</v>
      </c>
      <c r="H9" s="1">
        <v>75.612</v>
      </c>
      <c r="I9" s="1">
        <v>244.581</v>
      </c>
      <c r="J9" s="1">
        <v>-34.4</v>
      </c>
      <c r="K9" s="1">
        <v>94410.077</v>
      </c>
      <c r="L9" s="1">
        <v>179803.991</v>
      </c>
      <c r="M9" s="5">
        <v>746.471</v>
      </c>
      <c r="R9" s="5">
        <v>763.814</v>
      </c>
      <c r="S9" s="5">
        <v>734.456</v>
      </c>
    </row>
    <row r="10" spans="3:19">
      <c r="C10" s="2"/>
      <c r="D10" s="2" t="s">
        <v>21</v>
      </c>
      <c r="E10" s="1">
        <v>587.556</v>
      </c>
      <c r="F10" s="1">
        <v>213.222</v>
      </c>
      <c r="G10" s="1">
        <v>237.991</v>
      </c>
      <c r="H10" s="1">
        <v>85.2</v>
      </c>
      <c r="I10" s="1">
        <v>252</v>
      </c>
      <c r="J10" s="1">
        <v>-34.656</v>
      </c>
      <c r="K10" s="1">
        <v>125279.928</v>
      </c>
      <c r="L10" s="1">
        <v>238595.623</v>
      </c>
      <c r="M10" s="5">
        <v>810.439</v>
      </c>
      <c r="R10" s="5">
        <v>746.471</v>
      </c>
      <c r="S10" s="5">
        <v>777.776</v>
      </c>
    </row>
    <row r="11" spans="3:19">
      <c r="C11" s="2"/>
      <c r="D11" s="2" t="s">
        <v>22</v>
      </c>
      <c r="E11" s="1">
        <v>543.45</v>
      </c>
      <c r="F11" s="1">
        <v>127.453</v>
      </c>
      <c r="G11" s="1">
        <v>84.26</v>
      </c>
      <c r="H11" s="1">
        <v>70.433</v>
      </c>
      <c r="I11" s="1">
        <v>251.961</v>
      </c>
      <c r="J11" s="1">
        <v>46.489</v>
      </c>
      <c r="K11" s="1">
        <v>69264.561</v>
      </c>
      <c r="L11" s="1">
        <v>131914.356</v>
      </c>
      <c r="M11" s="5">
        <v>749.357</v>
      </c>
      <c r="R11" s="5">
        <v>810.439</v>
      </c>
      <c r="S11" s="5">
        <v>796.717</v>
      </c>
    </row>
    <row r="12" spans="3:19">
      <c r="C12" s="2"/>
      <c r="D12" s="2" t="s">
        <v>23</v>
      </c>
      <c r="E12" s="1">
        <v>519.296</v>
      </c>
      <c r="F12" s="1">
        <v>227.532</v>
      </c>
      <c r="G12" s="1">
        <v>239.78</v>
      </c>
      <c r="H12" s="1">
        <v>138.794</v>
      </c>
      <c r="I12" s="1">
        <v>254.984</v>
      </c>
      <c r="J12" s="1">
        <v>-40.979</v>
      </c>
      <c r="K12" s="1">
        <v>118156.705</v>
      </c>
      <c r="L12" s="1">
        <v>225029.444</v>
      </c>
      <c r="M12" s="5">
        <v>716.024</v>
      </c>
      <c r="R12" s="5">
        <v>749.357</v>
      </c>
      <c r="S12" s="5">
        <v>792.192</v>
      </c>
    </row>
    <row r="13" spans="3:19">
      <c r="C13" s="2"/>
      <c r="D13" s="2" t="s">
        <v>24</v>
      </c>
      <c r="E13" s="1">
        <v>598.057</v>
      </c>
      <c r="F13" s="1">
        <v>183.51</v>
      </c>
      <c r="G13" s="1">
        <v>179.756</v>
      </c>
      <c r="H13" s="1">
        <v>81.06</v>
      </c>
      <c r="I13" s="1">
        <v>250.065</v>
      </c>
      <c r="J13" s="1">
        <v>41.65</v>
      </c>
      <c r="K13" s="1">
        <v>109749.662</v>
      </c>
      <c r="L13" s="1">
        <v>209018.232</v>
      </c>
      <c r="M13" s="5">
        <v>824.295</v>
      </c>
      <c r="R13" s="5">
        <v>716.024</v>
      </c>
      <c r="S13" s="5">
        <v>784.264</v>
      </c>
    </row>
    <row r="14" spans="3:19">
      <c r="C14" s="2"/>
      <c r="D14" s="2" t="s">
        <v>25</v>
      </c>
      <c r="E14" s="1">
        <v>532.423</v>
      </c>
      <c r="F14" s="1">
        <v>212.131</v>
      </c>
      <c r="G14" s="1">
        <v>223.346</v>
      </c>
      <c r="H14" s="1">
        <v>89.565</v>
      </c>
      <c r="I14" s="1">
        <v>244.884</v>
      </c>
      <c r="J14" s="1">
        <v>-16.396</v>
      </c>
      <c r="K14" s="1">
        <v>112943.22</v>
      </c>
      <c r="L14" s="1">
        <v>215100.363</v>
      </c>
      <c r="M14" s="5">
        <v>734.186</v>
      </c>
      <c r="R14" s="5">
        <v>824.295</v>
      </c>
      <c r="S14" s="5">
        <v>730.901</v>
      </c>
    </row>
    <row r="15" spans="3:19">
      <c r="C15" s="2"/>
      <c r="D15" s="2" t="s">
        <v>26</v>
      </c>
      <c r="E15" s="1">
        <v>528.223</v>
      </c>
      <c r="F15" s="1">
        <v>207.825</v>
      </c>
      <c r="G15" s="1">
        <v>225.549</v>
      </c>
      <c r="H15" s="1">
        <v>15.972</v>
      </c>
      <c r="I15" s="1">
        <v>253.896</v>
      </c>
      <c r="J15" s="1">
        <v>-34.702</v>
      </c>
      <c r="K15" s="1">
        <v>109778.01</v>
      </c>
      <c r="L15" s="1">
        <v>209072.22</v>
      </c>
      <c r="M15" s="5">
        <v>728.038</v>
      </c>
      <c r="R15" s="5">
        <v>734.186</v>
      </c>
      <c r="S15" s="5">
        <v>786.957</v>
      </c>
    </row>
    <row r="16" spans="3:19">
      <c r="C16" s="2"/>
      <c r="D16" s="2" t="s">
        <v>27</v>
      </c>
      <c r="E16" s="1">
        <v>568.653</v>
      </c>
      <c r="F16" s="1">
        <v>150.149</v>
      </c>
      <c r="G16" s="1">
        <v>85.549</v>
      </c>
      <c r="H16" s="1">
        <v>75.593</v>
      </c>
      <c r="I16" s="1">
        <v>251.374</v>
      </c>
      <c r="J16" s="1">
        <v>-33.161</v>
      </c>
      <c r="K16" s="1">
        <v>85382.861</v>
      </c>
      <c r="L16" s="1">
        <v>162611.659</v>
      </c>
      <c r="M16" s="5">
        <v>784.23</v>
      </c>
      <c r="R16" s="5">
        <v>728.038</v>
      </c>
      <c r="S16" s="5">
        <v>799.639</v>
      </c>
    </row>
    <row r="17" spans="3:19">
      <c r="C17" s="2"/>
      <c r="D17" s="2" t="s">
        <v>28</v>
      </c>
      <c r="E17" s="1">
        <v>641.113</v>
      </c>
      <c r="F17" s="1">
        <v>118.956</v>
      </c>
      <c r="G17" s="1">
        <v>92.687</v>
      </c>
      <c r="H17" s="1">
        <v>69.789</v>
      </c>
      <c r="I17" s="1">
        <v>244.765</v>
      </c>
      <c r="J17" s="1">
        <v>-37.208</v>
      </c>
      <c r="K17" s="1">
        <v>76264.553</v>
      </c>
      <c r="L17" s="1">
        <v>145245.842</v>
      </c>
      <c r="M17" s="5">
        <v>884.34</v>
      </c>
      <c r="R17" s="5">
        <v>784.23</v>
      </c>
      <c r="S17" s="5">
        <v>735.129</v>
      </c>
    </row>
    <row r="18" spans="3:19">
      <c r="C18" s="2"/>
      <c r="D18" s="2" t="s">
        <v>29</v>
      </c>
      <c r="E18" s="1">
        <v>582.305</v>
      </c>
      <c r="F18" s="1">
        <v>147.033</v>
      </c>
      <c r="G18" s="1">
        <v>103.133</v>
      </c>
      <c r="H18" s="1">
        <v>75.236</v>
      </c>
      <c r="I18" s="1">
        <v>247.324</v>
      </c>
      <c r="J18" s="1">
        <v>27.86</v>
      </c>
      <c r="K18" s="1">
        <v>85618.054</v>
      </c>
      <c r="L18" s="1">
        <v>163059.584</v>
      </c>
      <c r="M18" s="5">
        <v>803.224</v>
      </c>
      <c r="R18" s="5">
        <v>884.34</v>
      </c>
      <c r="S18" s="5">
        <v>703.924</v>
      </c>
    </row>
    <row r="19" spans="3:19">
      <c r="C19" s="2"/>
      <c r="D19" s="2" t="s">
        <v>30</v>
      </c>
      <c r="E19" s="1">
        <v>597.532</v>
      </c>
      <c r="F19" s="1">
        <v>202.906</v>
      </c>
      <c r="G19" s="1">
        <v>243.872</v>
      </c>
      <c r="H19" s="1">
        <v>88.815</v>
      </c>
      <c r="I19" s="1">
        <v>251.832</v>
      </c>
      <c r="J19" s="1">
        <v>33.159</v>
      </c>
      <c r="K19" s="1">
        <v>121243.145</v>
      </c>
      <c r="L19" s="1">
        <v>230907.569</v>
      </c>
      <c r="M19" s="5">
        <v>824.025</v>
      </c>
      <c r="R19" s="5">
        <v>803.224</v>
      </c>
      <c r="S19" s="5">
        <v>748.618</v>
      </c>
    </row>
    <row r="20" spans="3:19">
      <c r="C20" s="2"/>
      <c r="D20" s="2" t="s">
        <v>31</v>
      </c>
      <c r="E20" s="1">
        <v>552.376</v>
      </c>
      <c r="F20" s="1">
        <v>167.744</v>
      </c>
      <c r="G20" s="1">
        <v>206.449</v>
      </c>
      <c r="H20" s="1">
        <v>76.687</v>
      </c>
      <c r="I20" s="1">
        <v>251.065</v>
      </c>
      <c r="J20" s="1">
        <v>-46.157</v>
      </c>
      <c r="K20" s="1">
        <v>92657.688</v>
      </c>
      <c r="L20" s="1">
        <v>176466.567</v>
      </c>
      <c r="M20" s="5">
        <v>761.556</v>
      </c>
      <c r="R20" s="5">
        <v>824.025</v>
      </c>
      <c r="S20" s="5">
        <v>773.988</v>
      </c>
    </row>
    <row r="21" spans="3:19">
      <c r="C21" s="2"/>
      <c r="D21" s="2" t="s">
        <v>32</v>
      </c>
      <c r="E21" s="1">
        <v>531.898</v>
      </c>
      <c r="F21" s="1">
        <v>166.291</v>
      </c>
      <c r="G21" s="1">
        <v>229.156</v>
      </c>
      <c r="H21" s="1">
        <v>82.64</v>
      </c>
      <c r="I21" s="1">
        <v>252.745</v>
      </c>
      <c r="J21" s="1">
        <v>-26.413</v>
      </c>
      <c r="K21" s="1">
        <v>88449.643</v>
      </c>
      <c r="L21" s="1">
        <v>168452.345</v>
      </c>
      <c r="M21" s="5">
        <v>733.025</v>
      </c>
      <c r="R21" s="5">
        <v>761.556</v>
      </c>
      <c r="S21" s="5">
        <v>777.879</v>
      </c>
    </row>
    <row r="22" spans="3:19">
      <c r="C22" s="2"/>
      <c r="D22" s="2" t="s">
        <v>33</v>
      </c>
      <c r="E22" s="1">
        <v>520.872</v>
      </c>
      <c r="F22" s="1">
        <v>149.722</v>
      </c>
      <c r="G22" s="1">
        <v>152.758</v>
      </c>
      <c r="H22" s="1">
        <v>69.25</v>
      </c>
      <c r="I22" s="1">
        <v>251.192</v>
      </c>
      <c r="J22" s="1">
        <v>38.281</v>
      </c>
      <c r="K22" s="1">
        <v>77986.105</v>
      </c>
      <c r="L22" s="1">
        <v>148524.538</v>
      </c>
      <c r="M22" s="5">
        <v>718.17</v>
      </c>
      <c r="R22" s="5">
        <v>733.025</v>
      </c>
      <c r="S22" s="5">
        <v>729.542</v>
      </c>
    </row>
    <row r="23" spans="3:19">
      <c r="C23" s="2"/>
      <c r="D23" s="2" t="s">
        <v>34</v>
      </c>
      <c r="E23" s="1">
        <v>525.072</v>
      </c>
      <c r="F23" s="1">
        <v>153.839</v>
      </c>
      <c r="G23" s="1">
        <v>134.911</v>
      </c>
      <c r="H23" s="1">
        <v>80.751</v>
      </c>
      <c r="I23" s="1">
        <v>244.835</v>
      </c>
      <c r="J23" s="1">
        <v>-48.814</v>
      </c>
      <c r="K23" s="1">
        <v>80776.576</v>
      </c>
      <c r="L23" s="1">
        <v>153838.99</v>
      </c>
      <c r="M23" s="5">
        <v>724.063</v>
      </c>
      <c r="R23" s="5">
        <v>718.17</v>
      </c>
      <c r="S23" s="5">
        <v>758.405</v>
      </c>
    </row>
    <row r="24" spans="18:19">
      <c r="R24" s="5">
        <v>724.063</v>
      </c>
      <c r="S24" s="5">
        <v>769.927</v>
      </c>
    </row>
    <row r="25" ht="28" spans="3:16">
      <c r="C25" s="2"/>
      <c r="D25" s="2" t="s">
        <v>0</v>
      </c>
      <c r="E25" s="2" t="s">
        <v>1</v>
      </c>
      <c r="F25" s="2" t="s">
        <v>2</v>
      </c>
      <c r="G25" s="2" t="s">
        <v>3</v>
      </c>
      <c r="H25" s="2" t="s">
        <v>4</v>
      </c>
      <c r="I25" s="2" t="s">
        <v>5</v>
      </c>
      <c r="J25" s="2" t="s">
        <v>6</v>
      </c>
      <c r="K25" s="2" t="s">
        <v>7</v>
      </c>
      <c r="L25" s="2" t="s">
        <v>8</v>
      </c>
      <c r="M25" s="2" t="s">
        <v>9</v>
      </c>
      <c r="O25" s="3" t="s">
        <v>10</v>
      </c>
      <c r="P25" s="4" t="s">
        <v>11</v>
      </c>
    </row>
    <row r="26" spans="3:16">
      <c r="C26" s="2" t="s">
        <v>15</v>
      </c>
      <c r="D26" s="1" t="s">
        <v>35</v>
      </c>
      <c r="E26" s="1">
        <v>578.63</v>
      </c>
      <c r="F26" s="1">
        <v>110.643</v>
      </c>
      <c r="G26" s="1">
        <v>75.109</v>
      </c>
      <c r="H26" s="1">
        <v>64.728</v>
      </c>
      <c r="I26" s="1">
        <v>248.008</v>
      </c>
      <c r="J26" s="1">
        <v>28.428</v>
      </c>
      <c r="K26" s="1">
        <v>64021.205</v>
      </c>
      <c r="L26" s="1">
        <v>121928.385</v>
      </c>
      <c r="M26" s="5">
        <v>797.607</v>
      </c>
      <c r="O26" s="1">
        <f>AVERAGE(M26:M45)</f>
        <v>768.69735</v>
      </c>
      <c r="P26" s="1">
        <f>STDEV(M26:M45)</f>
        <v>28.6354607092141</v>
      </c>
    </row>
    <row r="27" spans="3:13">
      <c r="C27" s="2"/>
      <c r="D27" s="1" t="s">
        <v>36</v>
      </c>
      <c r="E27" s="1">
        <v>576.004</v>
      </c>
      <c r="F27" s="1">
        <v>149.022</v>
      </c>
      <c r="G27" s="1">
        <v>254.638</v>
      </c>
      <c r="H27" s="1">
        <v>69.865</v>
      </c>
      <c r="I27" s="1">
        <v>255</v>
      </c>
      <c r="J27" s="1">
        <v>-39.444</v>
      </c>
      <c r="K27" s="1">
        <v>85837.07</v>
      </c>
      <c r="L27" s="1">
        <v>163476.7</v>
      </c>
      <c r="M27" s="5">
        <v>793.824</v>
      </c>
    </row>
    <row r="28" spans="3:13">
      <c r="C28" s="2"/>
      <c r="D28" s="1" t="s">
        <v>37</v>
      </c>
      <c r="E28" s="1">
        <v>569.178</v>
      </c>
      <c r="F28" s="1">
        <v>226.819</v>
      </c>
      <c r="G28" s="1">
        <v>238.189</v>
      </c>
      <c r="H28" s="1">
        <v>103.995</v>
      </c>
      <c r="I28" s="1">
        <v>255</v>
      </c>
      <c r="J28" s="1">
        <v>30.637</v>
      </c>
      <c r="K28" s="1">
        <v>129100.352</v>
      </c>
      <c r="L28" s="1">
        <v>245871.621</v>
      </c>
      <c r="M28" s="5">
        <v>784.909</v>
      </c>
    </row>
    <row r="29" spans="3:13">
      <c r="C29" s="2"/>
      <c r="D29" s="1" t="s">
        <v>38</v>
      </c>
      <c r="E29" s="1">
        <v>578.104</v>
      </c>
      <c r="F29" s="1">
        <v>233.792</v>
      </c>
      <c r="G29" s="1">
        <v>237.98</v>
      </c>
      <c r="H29" s="1">
        <v>195.639</v>
      </c>
      <c r="I29" s="1">
        <v>243.707</v>
      </c>
      <c r="J29" s="1">
        <v>-32.303</v>
      </c>
      <c r="K29" s="1">
        <v>135156.208</v>
      </c>
      <c r="L29" s="1">
        <v>257404.998</v>
      </c>
      <c r="M29" s="5">
        <v>797.293</v>
      </c>
    </row>
    <row r="30" spans="3:13">
      <c r="C30" s="2"/>
      <c r="D30" s="1" t="s">
        <v>39</v>
      </c>
      <c r="E30" s="1">
        <v>532.948</v>
      </c>
      <c r="F30" s="1">
        <v>224.207</v>
      </c>
      <c r="G30" s="1">
        <v>237.592</v>
      </c>
      <c r="H30" s="1">
        <v>108.289</v>
      </c>
      <c r="I30" s="1">
        <v>249.447</v>
      </c>
      <c r="J30" s="1">
        <v>38.43</v>
      </c>
      <c r="K30" s="1">
        <v>119490.921</v>
      </c>
      <c r="L30" s="1">
        <v>227570.46</v>
      </c>
      <c r="M30" s="5">
        <v>734.456</v>
      </c>
    </row>
    <row r="31" spans="3:13">
      <c r="C31" s="2"/>
      <c r="D31" s="1" t="s">
        <v>40</v>
      </c>
      <c r="E31" s="1">
        <v>563.928</v>
      </c>
      <c r="F31" s="1">
        <v>219.224</v>
      </c>
      <c r="G31" s="1">
        <v>235.515</v>
      </c>
      <c r="H31" s="1">
        <v>109.395</v>
      </c>
      <c r="I31" s="1">
        <v>250.693</v>
      </c>
      <c r="J31" s="1">
        <v>33.986</v>
      </c>
      <c r="K31" s="1">
        <v>123626.536</v>
      </c>
      <c r="L31" s="1">
        <v>235446.738</v>
      </c>
      <c r="M31" s="5">
        <v>777.776</v>
      </c>
    </row>
    <row r="32" spans="3:13">
      <c r="C32" s="2"/>
      <c r="D32" s="1" t="s">
        <v>41</v>
      </c>
      <c r="E32" s="1">
        <v>577.579</v>
      </c>
      <c r="F32" s="1">
        <v>134.996</v>
      </c>
      <c r="G32" s="1">
        <v>84.374</v>
      </c>
      <c r="H32" s="1">
        <v>51.362</v>
      </c>
      <c r="I32" s="1">
        <v>255</v>
      </c>
      <c r="J32" s="1">
        <v>-38.204</v>
      </c>
      <c r="K32" s="1">
        <v>77970.648</v>
      </c>
      <c r="L32" s="1">
        <v>148495.099</v>
      </c>
      <c r="M32" s="5">
        <v>796.717</v>
      </c>
    </row>
    <row r="33" spans="3:13">
      <c r="C33" s="2"/>
      <c r="D33" s="1" t="s">
        <v>42</v>
      </c>
      <c r="E33" s="1">
        <v>574.429</v>
      </c>
      <c r="F33" s="1">
        <v>121.461</v>
      </c>
      <c r="G33" s="1">
        <v>77.34</v>
      </c>
      <c r="H33" s="1">
        <v>63.051</v>
      </c>
      <c r="I33" s="1">
        <v>250.635</v>
      </c>
      <c r="J33" s="1">
        <v>-39.135</v>
      </c>
      <c r="K33" s="1">
        <v>69770.584</v>
      </c>
      <c r="L33" s="1">
        <v>132878.078</v>
      </c>
      <c r="M33" s="5">
        <v>792.192</v>
      </c>
    </row>
    <row r="34" spans="3:13">
      <c r="C34" s="2"/>
      <c r="D34" s="1" t="s">
        <v>43</v>
      </c>
      <c r="E34" s="1">
        <v>568.653</v>
      </c>
      <c r="F34" s="1">
        <v>134.833</v>
      </c>
      <c r="G34" s="1">
        <v>91.114</v>
      </c>
      <c r="H34" s="1">
        <v>48.834</v>
      </c>
      <c r="I34" s="1">
        <v>255</v>
      </c>
      <c r="J34" s="1">
        <v>-38.246</v>
      </c>
      <c r="K34" s="1">
        <v>76673.298</v>
      </c>
      <c r="L34" s="1">
        <v>146024.296</v>
      </c>
      <c r="M34" s="5">
        <v>784.264</v>
      </c>
    </row>
    <row r="35" spans="3:13">
      <c r="C35" s="2"/>
      <c r="D35" s="1" t="s">
        <v>44</v>
      </c>
      <c r="E35" s="1">
        <v>530.323</v>
      </c>
      <c r="F35" s="1">
        <v>232.208</v>
      </c>
      <c r="G35" s="1">
        <v>234.308</v>
      </c>
      <c r="H35" s="1">
        <v>156.751</v>
      </c>
      <c r="I35" s="1">
        <v>254.799</v>
      </c>
      <c r="J35" s="1">
        <v>-41.624</v>
      </c>
      <c r="K35" s="1">
        <v>123145.176</v>
      </c>
      <c r="L35" s="1">
        <v>234529.987</v>
      </c>
      <c r="M35" s="5">
        <v>730.901</v>
      </c>
    </row>
    <row r="36" spans="3:13">
      <c r="C36" s="2"/>
      <c r="D36" s="1" t="s">
        <v>45</v>
      </c>
      <c r="E36" s="1">
        <v>570.753</v>
      </c>
      <c r="F36" s="1">
        <v>124.622</v>
      </c>
      <c r="G36" s="1">
        <v>83.98</v>
      </c>
      <c r="H36" s="1">
        <v>62.668</v>
      </c>
      <c r="I36" s="1">
        <v>254.102</v>
      </c>
      <c r="J36" s="1">
        <v>-37.292</v>
      </c>
      <c r="K36" s="1">
        <v>71128.206</v>
      </c>
      <c r="L36" s="1">
        <v>135463.669</v>
      </c>
      <c r="M36" s="5">
        <v>786.957</v>
      </c>
    </row>
    <row r="37" spans="3:13">
      <c r="C37" s="2"/>
      <c r="D37" s="1" t="s">
        <v>46</v>
      </c>
      <c r="E37" s="1">
        <v>580.205</v>
      </c>
      <c r="F37" s="1">
        <v>146.051</v>
      </c>
      <c r="G37" s="1">
        <v>97.005</v>
      </c>
      <c r="H37" s="1">
        <v>77.278</v>
      </c>
      <c r="I37" s="1">
        <v>242.852</v>
      </c>
      <c r="J37" s="1">
        <v>-24.521</v>
      </c>
      <c r="K37" s="1">
        <v>84739.55</v>
      </c>
      <c r="L37" s="1">
        <v>161386.474</v>
      </c>
      <c r="M37" s="5">
        <v>799.639</v>
      </c>
    </row>
    <row r="38" spans="3:13">
      <c r="C38" s="2"/>
      <c r="D38" s="1" t="s">
        <v>47</v>
      </c>
      <c r="E38" s="1">
        <v>533.473</v>
      </c>
      <c r="F38" s="1">
        <v>163.944</v>
      </c>
      <c r="G38" s="1">
        <v>138.546</v>
      </c>
      <c r="H38" s="1">
        <v>75.961</v>
      </c>
      <c r="I38" s="1">
        <v>247.318</v>
      </c>
      <c r="J38" s="1">
        <v>-1.808</v>
      </c>
      <c r="K38" s="1">
        <v>87459.774</v>
      </c>
      <c r="L38" s="1">
        <v>166567.14</v>
      </c>
      <c r="M38" s="5">
        <v>735.129</v>
      </c>
    </row>
    <row r="39" spans="3:13">
      <c r="C39" s="2"/>
      <c r="D39" s="1" t="s">
        <v>48</v>
      </c>
      <c r="E39" s="1">
        <v>510.37</v>
      </c>
      <c r="F39" s="1">
        <v>164.913</v>
      </c>
      <c r="G39" s="1">
        <v>158.877</v>
      </c>
      <c r="H39" s="1">
        <v>0</v>
      </c>
      <c r="I39" s="1">
        <v>255</v>
      </c>
      <c r="J39" s="1">
        <v>-51.856</v>
      </c>
      <c r="K39" s="1">
        <v>84166.816</v>
      </c>
      <c r="L39" s="1">
        <v>160295.702</v>
      </c>
      <c r="M39" s="5">
        <v>703.924</v>
      </c>
    </row>
    <row r="40" spans="3:13">
      <c r="C40" s="2"/>
      <c r="D40" s="1" t="s">
        <v>49</v>
      </c>
      <c r="E40" s="1">
        <v>542.925</v>
      </c>
      <c r="F40" s="1">
        <v>218.227</v>
      </c>
      <c r="G40" s="1">
        <v>224.462</v>
      </c>
      <c r="H40" s="1">
        <v>126.466</v>
      </c>
      <c r="I40" s="1">
        <v>244.523</v>
      </c>
      <c r="J40" s="1">
        <v>23.14</v>
      </c>
      <c r="K40" s="1">
        <v>118480.848</v>
      </c>
      <c r="L40" s="1">
        <v>225646.775</v>
      </c>
      <c r="M40" s="5">
        <v>748.618</v>
      </c>
    </row>
    <row r="41" spans="3:13">
      <c r="C41" s="2"/>
      <c r="D41" s="1" t="s">
        <v>50</v>
      </c>
      <c r="E41" s="1">
        <v>561.302</v>
      </c>
      <c r="F41" s="1">
        <v>214.695</v>
      </c>
      <c r="G41" s="1">
        <v>234.263</v>
      </c>
      <c r="H41" s="1">
        <v>86.728</v>
      </c>
      <c r="I41" s="1">
        <v>254.964</v>
      </c>
      <c r="J41" s="1">
        <v>20.267</v>
      </c>
      <c r="K41" s="1">
        <v>120508.788</v>
      </c>
      <c r="L41" s="1">
        <v>229508.986</v>
      </c>
      <c r="M41" s="5">
        <v>773.988</v>
      </c>
    </row>
    <row r="42" spans="3:13">
      <c r="C42" s="2"/>
      <c r="D42" s="1" t="s">
        <v>51</v>
      </c>
      <c r="E42" s="1">
        <v>564.453</v>
      </c>
      <c r="F42" s="1">
        <v>193.24</v>
      </c>
      <c r="G42" s="1">
        <v>232.633</v>
      </c>
      <c r="H42" s="1">
        <v>85.441</v>
      </c>
      <c r="I42" s="1">
        <v>248.916</v>
      </c>
      <c r="J42" s="1">
        <v>44.17</v>
      </c>
      <c r="K42" s="1">
        <v>109074.717</v>
      </c>
      <c r="L42" s="1">
        <v>207732.798</v>
      </c>
      <c r="M42" s="5">
        <v>777.879</v>
      </c>
    </row>
    <row r="43" spans="3:13">
      <c r="C43" s="2"/>
      <c r="D43" s="1" t="s">
        <v>52</v>
      </c>
      <c r="E43" s="1">
        <v>529.273</v>
      </c>
      <c r="F43" s="1">
        <v>220.502</v>
      </c>
      <c r="G43" s="1">
        <v>222.798</v>
      </c>
      <c r="H43" s="1">
        <v>128.088</v>
      </c>
      <c r="I43" s="1">
        <v>246.65</v>
      </c>
      <c r="J43" s="1">
        <v>2.277</v>
      </c>
      <c r="K43" s="1">
        <v>116705.469</v>
      </c>
      <c r="L43" s="1">
        <v>222265.565</v>
      </c>
      <c r="M43" s="5">
        <v>729.542</v>
      </c>
    </row>
    <row r="44" spans="3:13">
      <c r="C44" s="2"/>
      <c r="D44" s="1" t="s">
        <v>53</v>
      </c>
      <c r="E44" s="1">
        <v>550.276</v>
      </c>
      <c r="F44" s="1">
        <v>167.744</v>
      </c>
      <c r="G44" s="1">
        <v>227.676</v>
      </c>
      <c r="H44" s="1">
        <v>74.398</v>
      </c>
      <c r="I44" s="1">
        <v>238.235</v>
      </c>
      <c r="J44" s="1">
        <v>-22.35</v>
      </c>
      <c r="K44" s="1">
        <v>92305.284</v>
      </c>
      <c r="L44" s="1">
        <v>175795.413</v>
      </c>
      <c r="M44" s="5">
        <v>758.405</v>
      </c>
    </row>
    <row r="45" spans="3:13">
      <c r="C45" s="2"/>
      <c r="D45" s="1" t="s">
        <v>54</v>
      </c>
      <c r="E45" s="1">
        <v>558.677</v>
      </c>
      <c r="F45" s="1">
        <v>189.053</v>
      </c>
      <c r="G45" s="1">
        <v>242.568</v>
      </c>
      <c r="H45" s="1">
        <v>86.023</v>
      </c>
      <c r="I45" s="1">
        <v>249.931</v>
      </c>
      <c r="J45" s="1">
        <v>40.496</v>
      </c>
      <c r="K45" s="1">
        <v>105619.745</v>
      </c>
      <c r="L45" s="1">
        <v>201152.805</v>
      </c>
      <c r="M45" s="5">
        <v>769.927</v>
      </c>
    </row>
  </sheetData>
  <mergeCells count="3">
    <mergeCell ref="R3:S3"/>
    <mergeCell ref="C4:C23"/>
    <mergeCell ref="C26:C4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length assay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是否</dc:creator>
  <cp:lastModifiedBy>是否</cp:lastModifiedBy>
  <dcterms:created xsi:type="dcterms:W3CDTF">2024-04-02T12:35:00Z</dcterms:created>
  <dcterms:modified xsi:type="dcterms:W3CDTF">2024-04-03T02:1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53CBE01E87483D9E20C1CEFAC16051_13</vt:lpwstr>
  </property>
  <property fmtid="{D5CDD505-2E9C-101B-9397-08002B2CF9AE}" pid="3" name="KSOProductBuildVer">
    <vt:lpwstr>2052-12.1.0.16417</vt:lpwstr>
  </property>
</Properties>
</file>